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AB-pop 2 (H. praecox)\Lili's GBS Hpra BC2F4 pop 2018 LGC\Revised manuscript\Front.Pl.Sc format\"/>
    </mc:Choice>
  </mc:AlternateContent>
  <xr:revisionPtr revIDLastSave="0" documentId="13_ncr:1_{C0418E85-8041-4682-BEA6-740762AABA8A}" xr6:coauthVersionLast="47" xr6:coauthVersionMax="47" xr10:uidLastSave="{00000000-0000-0000-0000-000000000000}"/>
  <bookViews>
    <workbookView xWindow="28680" yWindow="-120" windowWidth="29040" windowHeight="15840" xr2:uid="{0F4D121F-0ABF-4224-8733-A3A8675C026D}"/>
  </bookViews>
  <sheets>
    <sheet name="Table S1" sheetId="1" r:id="rId1"/>
  </sheets>
  <definedNames>
    <definedName name="_Hlk90369267" localSheetId="0">'Table S1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0" uniqueCount="171">
  <si>
    <t>QTL</t>
  </si>
  <si>
    <t>LG</t>
  </si>
  <si>
    <t>Qbsr-1.1</t>
  </si>
  <si>
    <t>C1_138804253</t>
  </si>
  <si>
    <t>C1_138804178</t>
  </si>
  <si>
    <t>Qbsr-1.2</t>
  </si>
  <si>
    <t>C1_61152074</t>
  </si>
  <si>
    <t>C1_77520719</t>
  </si>
  <si>
    <t>Qbsr-1.3</t>
  </si>
  <si>
    <t>C1_36200423</t>
  </si>
  <si>
    <t>C1_12280339</t>
  </si>
  <si>
    <t>Qbsr-1.4</t>
  </si>
  <si>
    <t>C1_128406849</t>
  </si>
  <si>
    <t>C1_76087015</t>
  </si>
  <si>
    <t>C2_57515151</t>
  </si>
  <si>
    <t>C2_158778573</t>
  </si>
  <si>
    <t>C4_82106550</t>
  </si>
  <si>
    <t>C4_80109129</t>
  </si>
  <si>
    <t>C5_135128592</t>
  </si>
  <si>
    <t>C5_171556839</t>
  </si>
  <si>
    <t>C8_76626672</t>
  </si>
  <si>
    <t>C8_40519452</t>
  </si>
  <si>
    <t>C8_91973426</t>
  </si>
  <si>
    <t>C8_70489438</t>
  </si>
  <si>
    <t>C9_184989573</t>
  </si>
  <si>
    <t>C9_184989613</t>
  </si>
  <si>
    <t>Qbsr-12.1</t>
  </si>
  <si>
    <t>C12_20888727</t>
  </si>
  <si>
    <t>C12_19391236</t>
  </si>
  <si>
    <t>Qbsr-12.2</t>
  </si>
  <si>
    <t>C12_64602921</t>
  </si>
  <si>
    <t>C12_67215274</t>
  </si>
  <si>
    <t>C12_67215213</t>
  </si>
  <si>
    <t>Qbsr-12.3</t>
  </si>
  <si>
    <t>C12_66428651</t>
  </si>
  <si>
    <t>C12_65272786</t>
  </si>
  <si>
    <t>C12_66487082</t>
  </si>
  <si>
    <t>Qbsr-13.1</t>
  </si>
  <si>
    <t>C13_128129098</t>
  </si>
  <si>
    <t>C13_135991207</t>
  </si>
  <si>
    <t>Qbsr-13.2</t>
  </si>
  <si>
    <t>C13_171683116</t>
  </si>
  <si>
    <t>C13_164101797</t>
  </si>
  <si>
    <t>Qbsr-13.3</t>
  </si>
  <si>
    <t>C13_95122315</t>
  </si>
  <si>
    <t>C13_60411231</t>
  </si>
  <si>
    <t>C14_151961331</t>
  </si>
  <si>
    <t>C14_151961362</t>
  </si>
  <si>
    <t>Qbsr-14.2</t>
  </si>
  <si>
    <t>C14_48769986</t>
  </si>
  <si>
    <t>C14_80841397</t>
  </si>
  <si>
    <t>Qbsr-14.3</t>
  </si>
  <si>
    <t>C14_130512048</t>
  </si>
  <si>
    <t>C14_29518699</t>
  </si>
  <si>
    <t>Qbsr-14.4</t>
  </si>
  <si>
    <t>C14_174055942</t>
  </si>
  <si>
    <t>C14_141645099</t>
  </si>
  <si>
    <t>Qbsr-2.3</t>
  </si>
  <si>
    <t>Qbsr-5.2</t>
  </si>
  <si>
    <t>Qbsr-9.4</t>
  </si>
  <si>
    <t>C/G</t>
  </si>
  <si>
    <t>&gt;HanXRQChr01:12280139-12280539</t>
  </si>
  <si>
    <t>C/A</t>
  </si>
  <si>
    <t>&gt;HanXRQChr01:128406649-128407049</t>
  </si>
  <si>
    <t>G/T</t>
  </si>
  <si>
    <t>&gt;HanXRQChr01:138803978-138804378</t>
  </si>
  <si>
    <t>T/C</t>
  </si>
  <si>
    <t>&gt;HanXRQChr01:138804053-138804453</t>
  </si>
  <si>
    <t>G/A</t>
  </si>
  <si>
    <t>&gt;HanXRQChr01:36200223-36200623</t>
  </si>
  <si>
    <t>A/G</t>
  </si>
  <si>
    <t>&gt;HanXRQChr01:61151874-61152274</t>
  </si>
  <si>
    <t>&gt;HanXRQChr01:76086815-76087215</t>
  </si>
  <si>
    <r>
      <t>AAAATGCTGAATTTTATTAGTGAGTGCAGAATTCTGCATTTAAAGTGTGTTTTAGGCACTTCCCGGCACTGTAACTAGCACCTAGTGACACAGTTTTATGGTCCTTACTTCCCTACACTCCATACTAGTGTAGTACCTTAACCCTGGCTCATACCGGGCCTTAAAAACTTTGTCTGTCTATTGCTGGCATTGTCAGCAT</t>
    </r>
    <r>
      <rPr>
        <sz val="10"/>
        <color rgb="FFFF0000"/>
        <rFont val="Courier New"/>
        <family val="3"/>
      </rPr>
      <t>[G/A]</t>
    </r>
    <r>
      <rPr>
        <sz val="10"/>
        <color theme="1"/>
        <rFont val="Courier New"/>
        <family val="3"/>
      </rPr>
      <t>TTTCTGAATTATCCGTTCAGTGTGCTAACTGTGCTTTGTGCATCAAGTATGTCACTAAAGTTTGTGTGTAATATACAGAGTGACAGTATGAAATATGATGCATATGTATGTATGATGCAGAAATCATAAAGCAGTTTAGGTTATTAGTTGTAATCAAGCACAGTCATTAAGCACATAATTAAAATTAATTAATTGTACAG</t>
    </r>
  </si>
  <si>
    <t>&gt;HanXRQChr01:77520519-77520919</t>
  </si>
  <si>
    <t>&gt;HanXRQChr12:19391036-19391436</t>
  </si>
  <si>
    <r>
      <t>ATCTAACGGATCTCGATGACGTCCTGGACATTAAAGATGTAGTTAAATACATTAGGCGTATGTAAACGAGGTTGGTGGTTCAAAACTTACCATAAAGATGAGAATCCAATGACCCGTTGCATATATATTCATAAACAAGCAACCTCCGCCCATCCTCGATACAAAATCCAATCAACATAACCACATTCCGATGCTGAGC</t>
    </r>
    <r>
      <rPr>
        <sz val="10"/>
        <color rgb="FFFF0000"/>
        <rFont val="Courier New"/>
        <family val="3"/>
      </rPr>
      <t>[A/G]</t>
    </r>
    <r>
      <rPr>
        <sz val="10"/>
        <color theme="1"/>
        <rFont val="Courier New"/>
        <family val="3"/>
      </rPr>
      <t>CAGCTCAGCACTTCGACTTCTGAACAAAACTCTTGATCCCCTTGAGAACTTGCTAGTTTGTGTTGCTTAACGGCAACCGCCTGACCATCCGGAAGTAACCCTCGATGTACTGAACCAAATCCTCCTTCGGCCAAGAAATTAGCTTGCGAGAATCCTCCGGTCGCAAGCTCCAGCTCAGCGTAAGTAAACCACCTTGGTGG</t>
    </r>
  </si>
  <si>
    <t>C/T</t>
  </si>
  <si>
    <t>&gt;HanXRQChr12:20888527-20888927</t>
  </si>
  <si>
    <r>
      <t>TCAGTATGGCGATCCATCCTCATACGCTCCTCCTCCTGTACGCACATAGCGACCAGCTCACTCATCGTCCATTTTTCCTTCTGAGTGTTGTAGTTGATCTTGAATGCTTCAAAAGACGAAGGAAGCGAAGTAATGATGAAATGAACAAGGAAACCATCACTGATTTCCATTTCCAGCCCCTTCAGCTTATTGGCCATGT</t>
    </r>
    <r>
      <rPr>
        <sz val="10"/>
        <color rgb="FFFF0000"/>
        <rFont val="Courier New"/>
        <family val="3"/>
      </rPr>
      <t>[C/T]</t>
    </r>
    <r>
      <rPr>
        <sz val="10"/>
        <color theme="1"/>
        <rFont val="Courier New"/>
        <family val="3"/>
      </rPr>
      <t>ATTCATCATCATGATGTGCTCGCGAATGCCGCTCCTCCCATCATACTTAGTTGTCACCAGCTTAAGAATAAGAGTACTAGCGTGCGCCTTAGACGTCCCTTTGAACTGAGCCTCCACATGTTCTAAGTAGGTTTTAGCATCTTCAGAATCAGGAATAGCTCCCCTGATTGCATTGCTTATGGATTGCTTCATAAACATGA</t>
    </r>
  </si>
  <si>
    <t>&gt;HanXRQChr12:64602721-64603121</t>
  </si>
  <si>
    <r>
      <t>ATATACCCATTGGTCTAGTGGGGTCCATGATGATAGTCATAACTATTTATTCACTTTTATCAACTGTTTTATGCCTGATGCAGCCATACAACCAGATTGACCAAGATGCAGCGTTCTCAATAGCGTTCCAAGCCACGGGTATGAGTTGGGCCAAGTATATAGTAGCGTTAGGGGCGTTACAGGGAATGACAACGGTTCT</t>
    </r>
    <r>
      <rPr>
        <sz val="10"/>
        <color rgb="FFFF0000"/>
        <rFont val="Courier New"/>
        <family val="3"/>
      </rPr>
      <t>[G/T]</t>
    </r>
    <r>
      <rPr>
        <sz val="10"/>
        <color theme="1"/>
        <rFont val="Courier New"/>
        <family val="3"/>
      </rPr>
      <t>CTGGCTAATATTATCGGTCAAGCTCGGTATTTCACTCACATTTCTCGAACCCACCTGGCTCCACCGATTCTAGCCGTAATCCACAAGAAACGCGGAACACCAATTAATGCCACCATCATCATGACATTAGCAAACTGCCTAGTCGCGTTCTTCACGAATCTCGACATCCTGGCCAACCTTCTTTCAATCGCCACACTCTT</t>
    </r>
  </si>
  <si>
    <t>&gt;HanXRQChr12:65272586-65272986</t>
  </si>
  <si>
    <r>
      <t>TCTCTTTCTTCATTAATTGCAGTTTGTCTGCATTAGTTGACCACACCCCCGTGTCCGCTGGGCACGGCCACGTGTGTAGAAGCGTATCTGTACTAACAAGATTTGCTTGGATTCTGTGAATCTTAGCGTTGACCACGGCCGTGTGGAGCTGGGCACGCCCCCGTGTCGGGGTATAGAAGCTTCTACTCTTTTATCCTTT</t>
    </r>
    <r>
      <rPr>
        <sz val="10"/>
        <color rgb="FFFF0000"/>
        <rFont val="Courier New"/>
        <family val="3"/>
      </rPr>
      <t>[T/C]</t>
    </r>
    <r>
      <rPr>
        <sz val="10"/>
        <color theme="1"/>
        <rFont val="Courier New"/>
        <family val="3"/>
      </rPr>
      <t>TGCAGACACTTGGGCACGCCCCCATGTCCGCTGGGCACGGGGCTTGTTCAGCCTTCTGAAGTCTTGTTTTTGTTTGGGAAGATGCTGTCGAGGGGTCGGGCATGCCACGTTTATGCCTTTTCTTGTATTTATGTTAGATTTTGTTGTGGTTTTGCTTCTTTTGTTCATTTGAGCTCTTTTAACCCTGAAAATACAAAAGG</t>
    </r>
  </si>
  <si>
    <t>&gt;HanXRQChr12:66428451-66428851</t>
  </si>
  <si>
    <r>
      <t>ACAGTACAAGAATGTGTTCTCCATTTATTCAAACCAACGATATAGGGCAGTAGCACCCCCGGTGCCCTCATACTTGGGAGGATCACATGATTTGAAATGCTTATAGGAGCATTTGGATGGATTCAGATCAGTAGGGGTTGCTTGAGGAGTAGGCCATTGTAGGGCTTGTTGGACTTGGACTACGATGTTTGGGATGACA</t>
    </r>
    <r>
      <rPr>
        <sz val="10"/>
        <color rgb="FFFF0000"/>
        <rFont val="Courier New"/>
        <family val="3"/>
      </rPr>
      <t>[A/G]</t>
    </r>
    <r>
      <rPr>
        <sz val="10"/>
        <color theme="1"/>
        <rFont val="Courier New"/>
        <family val="3"/>
      </rPr>
      <t>CAGCCATTTCCTTGCCTATTTGGGCAGCCATGCGGTGACAAGAGTTTCCAACACGCTTTCTAGACAGGTGACATTTAGTAGACATCTACGTGAATCAACTCAAACAAAGTCATGAGTTTTTGGATGAAATTGATAAATAAAATGGAGAAATTAAAACTTAAGATATAAAAAATATTTTTGGGTGTGTCATACATAAAATA</t>
    </r>
  </si>
  <si>
    <t>&gt;HanXRQChr12:66486882-66487282</t>
  </si>
  <si>
    <r>
      <t>GTGAGATGCACTCATACAGGGTTAATGCTACACAACAAGAGATGGTCATGCATTTTGTTGATGCTTTACCACCTAAGTGGAGTCAATTCATTGAGTTGCTAAAGCATACCGGTGTTTTAGATGTGCTTAGCATTTATGAATTCGTTCAAAAGCTTGGGAACAAGGATGAAGAAGAAATTCGAAAGGCAAAACGAATTGC</t>
    </r>
    <r>
      <rPr>
        <sz val="10"/>
        <color rgb="FFFF0000"/>
        <rFont val="Courier New"/>
        <family val="3"/>
      </rPr>
      <t>[C/A]</t>
    </r>
    <r>
      <rPr>
        <sz val="10"/>
        <color theme="1"/>
        <rFont val="Courier New"/>
        <family val="3"/>
      </rPr>
      <t>GTTCCACAAAACCCTGAGATATACTTTGGAGGTATTAACACCACTGTTAGTACCAGTCAGCAACCGAAGCTTCAAACCACGTTTATGTCAAATACAAACCCTTATGGACAAGCATTTGATCCAAAAGCCTATCTACCACCACCCAAGCCAGTTCAATCAGTTGGTTCTCTTACAAACCCTTATGGTGAACCATTTGATCC</t>
    </r>
  </si>
  <si>
    <t>&gt;HanXRQChr12:67215013-67215413</t>
  </si>
  <si>
    <r>
      <t>TACTAGAAATCGACGAAAAGATCAACTCCGTCGCCACATTAAGGCTGAAATGCTTTTTAAACGCCTACAAAGGGTACCATCAGATACAAATGGCACTCGAAGATGAGGACAAGACAGCCTTTGTCACCAATGAAGGAATTTACTGTTTCACAAAGATGCCCTTCGGCCAGAAAAACGCCGGTGCTACGTACCAACGATT</t>
    </r>
    <r>
      <rPr>
        <sz val="10"/>
        <color rgb="FFFF0000"/>
        <rFont val="Courier New"/>
        <family val="3"/>
      </rPr>
      <t>[A/G]</t>
    </r>
    <r>
      <rPr>
        <sz val="10"/>
        <color theme="1"/>
        <rFont val="Courier New"/>
        <family val="3"/>
      </rPr>
      <t>ATAAACAAAGCTTTCAAGGATCAGATCGAGCGAAATTTGGAAGTGTACGTTGATGATATCATGATCAAAAGTCACGAAGAAGAGGCCATGTTGAAAGATATACTTGAAACATTTACCCGGCTCCGAAGCATCAATATGAAATTGAACCCTAAAAATGTACGTTCGGGGTAGAGGAAGGGAAGTTTTTAGGCGTCATGGTT</t>
    </r>
  </si>
  <si>
    <t>&gt;HanXRQChr12:67215074-67215474</t>
  </si>
  <si>
    <r>
      <t>CGCCTACAAAGGGTACCATCAGATACAAATGGCACTCGAAGATGAGGACAAGACAGCCTTTGTCACCAATGAAGGAATTTACTGTTTCACAAAGATGCCCTTCGGCCAGAAAAACGCCGGTGCTACGTACCAACGATTAATAAACAAAGCTTTCAAGGATCAGATCGAGCGAAATTTGGAAGTGTACGTTGATGATATC</t>
    </r>
    <r>
      <rPr>
        <sz val="10"/>
        <color rgb="FFFF0000"/>
        <rFont val="Courier New"/>
        <family val="3"/>
      </rPr>
      <t>[A/G]</t>
    </r>
    <r>
      <rPr>
        <sz val="10"/>
        <color theme="1"/>
        <rFont val="Courier New"/>
        <family val="3"/>
      </rPr>
      <t>TGATCAAAAGTCACGAAGAAGAGGCCATGTTGAAAGATATACTTGAAACATTTACCCGGCTCCGAAGCATCAATATGAAATTGAACCCTAAAAATGTACGTTCGGGGTAGAGGAAGGGAAGTTTTTAGGCGTCATGGTTGGATCGCGAGGCTTACGAGCCAACCCCGACAAAATAGATGTTGTCCTTACCATGAAGCCTC</t>
    </r>
  </si>
  <si>
    <t>A/C</t>
  </si>
  <si>
    <t>&gt;HanXRQChr13:128128898-128129298</t>
  </si>
  <si>
    <r>
      <t>GTATCCGTACAATTAATTAATCTTAATTACATGCTTAATGACTGTGCTTGATTACAACTGATGACGTAAACTACTTTCTGATTTCTGTAACCCACATACATATGCATCACATTTCATACTGTCACTCCACTCATTACATACAAACTTCAGTGACATACTTGATGCATAAAGCACAGTTAGCGGATAACTCAGAAATATA</t>
    </r>
    <r>
      <rPr>
        <sz val="10"/>
        <color rgb="FFFF0000"/>
        <rFont val="Courier New"/>
        <family val="3"/>
      </rPr>
      <t>[A/C]</t>
    </r>
    <r>
      <rPr>
        <sz val="10"/>
        <color theme="1"/>
        <rFont val="Courier New"/>
        <family val="3"/>
      </rPr>
      <t>TGACAGTTCCAGTACATAGACAGACAGTGTTTTGAGACCCAGTATGGGCTAGGGACAAAGTACTACACTAGTATGGGTGTAGGGAAGTGAGGACCATAAGACTGTGTCACTAGGTGATAGATTGAGTGCCAGAAAGTGCCTAAAACTCATTTTAAGTACAGAATTCTGCAGAGAATTGACTAAATGGTCCTGAATGCTTT</t>
    </r>
  </si>
  <si>
    <t>T/A</t>
  </si>
  <si>
    <t>&gt;HanXRQChr13:135991007-135991407</t>
  </si>
  <si>
    <r>
      <t>GCATGTATTAATGGATGAATATCACCTAGATAATCATCCGTGGCTTTGTGAGATGTTTGCTATACGACATGAATGGGTCCCGTGTTATTTCAGAGAGATACCGATGTGTTGTTTGATGAAGACTACATCAAGATGCGAGAGCTCAAACGCGCCTTTTAAAGTCAACTCGTCAGAAACTAACACATTAGTTCAATTTCGA</t>
    </r>
    <r>
      <rPr>
        <sz val="10"/>
        <color rgb="FFFF0000"/>
        <rFont val="Courier New"/>
        <family val="3"/>
      </rPr>
      <t>[T/A]</t>
    </r>
    <r>
      <rPr>
        <sz val="10"/>
        <color theme="1"/>
        <rFont val="Courier New"/>
        <family val="3"/>
      </rPr>
      <t>TGTGTTTTGAAACCAGTATTGATGCTCAACGGCACACACAACGAGATCTCGAATTTAAAAGTGATATGTCGACCCCTTGTTTATCTACCGGTCTTCGCATAGAGGCACACGCGTCCGAAACATACACATGGTCCATGTTTCTTGAAGTTCGAAAAGAAATATACATGGGCATGTTCCATTGCATGCCAATTGAACGTCAT</t>
    </r>
  </si>
  <si>
    <t>&gt;HanXRQChr13:164101597-164101997</t>
  </si>
  <si>
    <r>
      <t>TCGTCCTCGACGAGCCAGACAAGACTGTCGTGCTGGAGTGGAGCCACGGCGATGCACTGCCACCTAGAAAGGCGTCAATCATCGCACGTGTCAACGGTAAGACTCATGTTCTCACCGTTGACATTACCACTGGAGTGGTAACTCCAGTGGACGTAGGGGAACACTCTGGTTACCCCACCATGACTATTGAGGACATGAC</t>
    </r>
    <r>
      <rPr>
        <sz val="10"/>
        <color rgb="FFFF0000"/>
        <rFont val="Courier New"/>
        <family val="3"/>
      </rPr>
      <t>[G/A]</t>
    </r>
    <r>
      <rPr>
        <sz val="10"/>
        <color theme="1"/>
        <rFont val="Courier New"/>
        <family val="3"/>
      </rPr>
      <t>TCCTCGACATGGGCCCCGCTTGGGAACGCGGAGTTCAACCGTACGATCATGGCACGTGGCATTGATCTAAAGGATCTAGCTTGTCTCCCTATTTCACTAGGGTGGTTCGGAAAAAAAGAGGAGAATCGACGGTTGATTAAGGTACAATGTTATTCAATGGACGGTACAGCTAATTTTTACATGCGACCGATCGAAGGGCT</t>
    </r>
  </si>
  <si>
    <t>&gt;HanXRQChr13:171682916-171683316</t>
  </si>
  <si>
    <r>
      <t>GATGGTATTCTCTACTGCATGGAACGGATATGGATTCCGTTTTTTGGTAACCTTAGGGGTCTTGTGATGGACGAAGCACACAAGTCCTGATACTCTGTTCATCCAGGTTCAAATAAGATGTATCAGGACCTCAAGGTTTTGTATTGGTGGCCGAAGATGAAAGCTGACATCGCGATGTACGTGAGTGAGTGTTTGACTT</t>
    </r>
    <r>
      <rPr>
        <sz val="10"/>
        <color rgb="FFFF0000"/>
        <rFont val="Courier New"/>
        <family val="3"/>
      </rPr>
      <t>[G/A]</t>
    </r>
    <r>
      <rPr>
        <sz val="10"/>
        <color theme="1"/>
        <rFont val="Courier New"/>
        <family val="3"/>
      </rPr>
      <t>CACGAAAGTCAAAGTGGAGTATAAAAACCCTTAGGTCTGTTGCAACAACCAAAAATACCCATGTGGAAATGGGAGCATATTGCTATGGATTTCGTCACTGGTTTGCCAAGAACTCAAAACGGGAACGATACCATTTGGGTGATCGTCGATCGTCTCACGAAATCTGCACACTTCCTAGCAATCAAGGAAATGGATAAGTT</t>
    </r>
  </si>
  <si>
    <t>&gt;HanXRQChr13:60411031-60411431</t>
  </si>
  <si>
    <r>
      <t>ATACATTGCAATGTAAATGAAAGATTTATTTATAAACAACGATATCAACTGTTCCTTGGATCTTGACAACAAAAGAAACTTAATACATAAGACATGATTATTTCTAAACGATGTTGTCTTCTAGTCAGTCGGGTGATCATCCTTGTGCTGGATTTGCATTAGCAAGCTTTGGGCAATTTCTTCGGAAATGACCCATCTC</t>
    </r>
    <r>
      <rPr>
        <sz val="10"/>
        <color rgb="FFFF0000"/>
        <rFont val="Courier New"/>
        <family val="3"/>
      </rPr>
      <t>[G/A]</t>
    </r>
    <r>
      <rPr>
        <sz val="10"/>
        <color theme="1"/>
        <rFont val="Courier New"/>
        <family val="3"/>
      </rPr>
      <t>CCACAGTTGAAACAAGAACCTGGTAGGAAACGACCTTGAGCGGGATTGTTGCCAGCTTGGTTTGGTGCAGCTGCAGCTGGGCAGACTCTTGCTGTGTGGCCTATGAGTCCACAAGTTTGGCATTTGCGGCACTGTACATTGGCGTGATGATGGAGGCTACATTGGTTGCACAAAGGTGCAGTTCCACTGTATGGTTTTCT</t>
    </r>
  </si>
  <si>
    <t>&gt;HanXRQChr13:95122115-95122515</t>
  </si>
  <si>
    <r>
      <t>AATTGAGAAATTCAATTTTCATCAGAATTAAAGATGAGGGGCCTTTCTGATCAAATTGAAAACTTCAATTTCTCCACCAGAAATAAAAGCACGAACGTGCTTCTTCTTCCCCAATTCCACTAGAACAATTCTTTCTTCCTTCACAGAACAAGAAAAAAAAACCTTCTTCTTCCTGCGATCTCCCAAGAGAACGAGCAGG</t>
    </r>
    <r>
      <rPr>
        <sz val="10"/>
        <color rgb="FFFF0000"/>
        <rFont val="Courier New"/>
        <family val="3"/>
      </rPr>
      <t>[A/C]</t>
    </r>
    <r>
      <rPr>
        <sz val="10"/>
        <color theme="1"/>
        <rFont val="Courier New"/>
        <family val="3"/>
      </rPr>
      <t>GACAGGTTCGTCGGAACCCTGAACAGTCGCGACGGCGACGGTGGTTTTGGCGGAGGCGGCTTCAGAATCACGGCGGTGATTCACCTGAGCGGCGACGGTTCTGGCAGTGGCGGCTGGTGTGTTGTTTCCGGTCTTCAATCGGAAACCCTAGCTTCGCGATGAAGAGAGCGGTAGCGGCGACGGCGGCTTGACGAGCGGCG</t>
    </r>
  </si>
  <si>
    <t>&gt;HanXRQChr14:130511848-130512248</t>
  </si>
  <si>
    <r>
      <t>CTGCAGATCTTGAATACTCCTCCCAAGGAATGTCTGTTATATCCCTGTCTTGGCTGTCCACATAACCCTGGTGCCATTCCAATGCTGCCCCTTCTAGGTTAATCACAGCGTAATACACTTTGGCGTTCTCTGGTGTTCTATCTACAGCAAAAAAATGATTGCATTTGATGACCCATCCTTCTACTTCGGTGCCGTTGAA</t>
    </r>
    <r>
      <rPr>
        <sz val="10"/>
        <color rgb="FFFF0000"/>
        <rFont val="Courier New"/>
        <family val="3"/>
      </rPr>
      <t>[T/C]</t>
    </r>
    <r>
      <rPr>
        <sz val="10"/>
        <color theme="1"/>
        <rFont val="Courier New"/>
        <family val="3"/>
      </rPr>
      <t>TTTGGAAAGTCCAACCTCCCCGTACGTACCACCCGTTGATCATGGTAATGACTACCATGCCTGTCATCACTAAATTTCTCATTGAGCTCTGTCATTTGCGAGACCAACTTCGTCATGCTTAATTGAAGCATCTGAATTGCCTCTGAATTTTGCTCCAACACGAGTTGCTGGGTTTCAATCATAATCTTGTTATCTTGCCC</t>
    </r>
  </si>
  <si>
    <t>&gt;HanXRQChr14:141644899-141645299</t>
  </si>
  <si>
    <r>
      <t>TCGTTATGAGGGGTGGAAAACGGCCAAAAGGCCATTTTTGGCCTTTTGTCAGAAGGGGCCAGAAAGGGCCAACCATGCGTTTTTTGGGTCCGTTATCTCACCGGTGTGTCCAACTTCGCCATCACCGGGTTTCTTCGTGTCGTATGCTAGGGTGAATAAGGACTTGGGGCATTCGCGTTGTCTCGCCAGAGGTCGTATC</t>
    </r>
    <r>
      <rPr>
        <sz val="10"/>
        <color rgb="FFFF0000"/>
        <rFont val="Courier New"/>
        <family val="3"/>
      </rPr>
      <t>[C/G]</t>
    </r>
    <r>
      <rPr>
        <sz val="10"/>
        <color theme="1"/>
        <rFont val="Courier New"/>
        <family val="3"/>
      </rPr>
      <t>TCTCGTTATGAGGGGTGGAAAACGGCCAAAAGGCCATTTTTGGCCTTTTGTCAGAAGGGGCCAGAAAGGGCCAACCATGCGTTTTTTGGGTCCGTTATCTCACCGGTGTGTCCAACTTCGCCATCACCGGGTTTCTTCGTGTCGTATGCTAGGGTGAACAAGGACTTGGGGCATTCGCGTTGTCTCGCCAGAGGTCGTAT</t>
    </r>
  </si>
  <si>
    <t>&gt;HanXRQChr14:151961131-151961531</t>
  </si>
  <si>
    <r>
      <t>ACTCGGGTTACTCTCGGAGTACTCCGTTTGTCTAGTGGGTGCCCCGAGAGTGCTTGGGATTGATTCTGTTGGCCGTTAAAAAAAAAAAAAAAAAAAAAAAAAAAAAGAGGGATGAAATGACAAAACGGCTAACACATATTCATTTGTGTGCATATACATGATTTATTGTTTGGTTGCTTTTTACTAGCCTTTTAACATC</t>
    </r>
    <r>
      <rPr>
        <sz val="10"/>
        <color rgb="FFFF0000"/>
        <rFont val="Courier New"/>
        <family val="3"/>
      </rPr>
      <t>[T/A]</t>
    </r>
    <r>
      <rPr>
        <sz val="10"/>
        <color theme="1"/>
        <rFont val="Courier New"/>
        <family val="3"/>
      </rPr>
      <t>AGAAAAGAACATCAAGAAACCAAAAATGAACACGGCCCGCGCCATGGGTCTGACTAGACGGGTCATGGGTTTGACCCATGAGTTGGTTATTCTTGATTGGGATGGTTGAATGGATGATGTGTTTGCATACAAGTGAATGTAAGTGCTTAAAGCAACAGTTTGTGCTTTGGCAAAAGCTGTCATTGCTTAAAGTAACATTA</t>
    </r>
  </si>
  <si>
    <t>&gt;HanXRQChr14:151961162-151961562</t>
  </si>
  <si>
    <r>
      <t>CTAGTGGGTGCCCCGAGAGTGCTTGGGATTGATTCTGTTGGCCGTTAAAAAAAAAAAAAAAAAAAAAAAAAAAAAGAGGGATGAAATGACAAAACGGCTAACACATATTCATTTGTGTGCATATACATGATTTATTGTTTGGTTGCTTTTTACTAGCCTTTTAACATCTAGAAAAGAACATCAAGAAACCAAAAATGAA</t>
    </r>
    <r>
      <rPr>
        <sz val="10"/>
        <color rgb="FFFF0000"/>
        <rFont val="Courier New"/>
        <family val="3"/>
      </rPr>
      <t>[C/T]</t>
    </r>
    <r>
      <rPr>
        <sz val="10"/>
        <color theme="1"/>
        <rFont val="Courier New"/>
        <family val="3"/>
      </rPr>
      <t>ACGGCCCGCGCCATGGGTCTGACTAGACGGGTCATGGGTTTGACCCATGAGTTGGTTATTCTTGATTGGGATGGTTGAATGGATGATGTGTTTGCATACAAGTGAATGTAAGTGCTTAAAGCAACAGTTTGTGCTTTGGCAAAAGCTGTCATTGCTTAAAGTAACATTAGCCACTTTAAAGATTGGAATCACATTCATAG</t>
    </r>
  </si>
  <si>
    <t>&gt;HanXRQChr14:174055742-174056142</t>
  </si>
  <si>
    <r>
      <t>AACATTCTCACCCGGAATAGACGGGGCATCCTCAAACACAACATCGGACGTGTCGTCACTCTTGATAAAGTCCAAAGCAGACATAACTGGTAAAAACAAACAAAAGAAAATAAGTCATAAGCAAAGTAAAATAAGAAAAGGCATAAGGGGGAAAATGCATACCAATGCCATTTCTCATTAACACCGGATCCCGATCGGC</t>
    </r>
    <r>
      <rPr>
        <sz val="10"/>
        <color rgb="FFFF0000"/>
        <rFont val="Courier New"/>
        <family val="3"/>
      </rPr>
      <t>[T/C]</t>
    </r>
    <r>
      <rPr>
        <sz val="10"/>
        <color theme="1"/>
        <rFont val="Courier New"/>
        <family val="3"/>
      </rPr>
      <t>TTTCCCCAAATATTACTAACCCCTAAAAGCACTAACAAATGTTCGGGAAAGGGACGAACCCTCGAAGGGCACCCCCGAATGGCTGAAAGAAAAGCATCGTTCAACTCAGATTCAGAAGGCTCCGGATCATTAAGAACAGCATCCGGATGCCTCCACACCATTTTGAAAGGAACGATAGATTCAGAAACCCAGAAAAAGCG</t>
    </r>
  </si>
  <si>
    <t>&gt;HanXRQChr14:29518499-29518899</t>
  </si>
  <si>
    <r>
      <t>GCTTGTTAAAAAGCTGAATTTTGATGAAATATGCTGAATTCAGCACTTTTAGTGGGTTTTAGGCATTTCCGGCTCTACTATCACCTAGTGACGCAGTTTTATGGTCCTTACTTCCCAACACACCATACTAGTGTAGTACCTTGTCTCTGGCCCTTACGGGGTCTCAAAACACCGTCTGTCTGTGTACTGAACATCGTCA</t>
    </r>
    <r>
      <rPr>
        <sz val="10"/>
        <color rgb="FFFF0000"/>
        <rFont val="Courier New"/>
        <family val="3"/>
      </rPr>
      <t>[G/T]</t>
    </r>
    <r>
      <rPr>
        <sz val="10"/>
        <color theme="1"/>
        <rFont val="Courier New"/>
        <family val="3"/>
      </rPr>
      <t>CATTTTTCTGAGTTATCCGCTAACTGTGCTAACCGTGCTTTGTGCATCATGTATGTCAATAAAGTTTGCATGTGATAATGAGATGACATTATGTAATATGTGATGCACATGTATGTATGATGTAGTAATCAGAAAGCAGTTAATTGTTATTCAGCACAGTCATTAAGCACTAATCACAATTAATTAATTGTACAGATACC</t>
    </r>
  </si>
  <si>
    <t>&gt;HanXRQChr14:48769786-48770186</t>
  </si>
  <si>
    <r>
      <t>TAGGTGCATTTTATTTTACTAGAAAAATGTATTAGGATATATTTTGTAAAAGAAGATGCACACAAAAATGAGCTTTTGGTTTGGACCATAATATTCGGTCCAAAGAACTTCATCGTTCTCAACGGGATTTTAACCCGATAACCAAAACTCATTTTTTTTGGGAGTCCAAAGGAGTTTGGAGCTGAATATAAAAGACTTT</t>
    </r>
    <r>
      <rPr>
        <sz val="10"/>
        <color rgb="FFFF0000"/>
        <rFont val="Courier New"/>
        <family val="3"/>
      </rPr>
      <t>[T/A]</t>
    </r>
    <r>
      <rPr>
        <sz val="10"/>
        <color theme="1"/>
        <rFont val="Courier New"/>
        <family val="3"/>
      </rPr>
      <t>GGAAGCCCAAAGAAGGTGGAGAAATCACAACACAAGAAGGAGACTTGAAGCATTTGGATGCGGGATCAAGTGGGTGTTCAACGACACATCGCTTGTGTCATTTTTCACCCCTTAGGAAGGACCTTTTGGCACACTTGTTTCGGCTAACAAGTGTCGTCAAAATAGTTGGCTATGGTTATGCACCTATTATTATGAATGAT</t>
    </r>
  </si>
  <si>
    <t>&gt;HanXRQChr14:80841197-80841597</t>
  </si>
  <si>
    <r>
      <t>CGGTTTTTGTTGGAGATTGGTTTAACAAGGGTCATAAGGCATTGAAGACCCTCCTTGATGGCGGGAAGTCTATCGGTCATCCTGATGGAATCCACATCAATGGCAAGTCGGCTCAGGTTGGTGCACCGGCTGAACCGTCATGGACCTTTGAGGCCGGAAAGACATACAGGTTTAGGGTTTGTAACGTCGGGATGAGGAC</t>
    </r>
    <r>
      <rPr>
        <sz val="10"/>
        <color rgb="FFFF0000"/>
        <rFont val="Courier New"/>
        <family val="3"/>
      </rPr>
      <t>[C/T]</t>
    </r>
    <r>
      <rPr>
        <sz val="10"/>
        <color theme="1"/>
        <rFont val="Courier New"/>
        <family val="3"/>
      </rPr>
      <t>TCGGTTAATTTCAGGTTCCAGAACCATGACATGAGGTTGGTCGAGGTCGAAGGATCTCACCTTATGCAAAACGATTACATGGCAATGGACCTTCATGTCGGCCAATGTATGTCAGTTTTGGTAACTGCTGATCAACCACCGAAGGATTATTACTTAGTTGTGTCGAGTCGGTTCACCAAGCAGGTACAATCCACTGTCGC</t>
    </r>
  </si>
  <si>
    <t>&gt;HanXRQChr02:158778373-158778773</t>
  </si>
  <si>
    <r>
      <t>TTCATTTTACGAAGAAAGGATGTCATGTTCTAAAGCCTGGGATTGTTATTCCAGAAGACTGGTTCTTGATGACTGCTGAAAGAAAAGGAAATGCATACGTCATTGATATGAATAAGAAACCATGTGAAGAGATCACTTGTTTATTCTCGAAGATTTCAGAGCATGATGGTCTTTTGTGGCATCGTCGACTTGGGCACGT</t>
    </r>
    <r>
      <rPr>
        <sz val="10"/>
        <color rgb="FFFF0000"/>
        <rFont val="Courier New"/>
        <family val="3"/>
      </rPr>
      <t>[G/A]</t>
    </r>
    <r>
      <rPr>
        <sz val="10"/>
        <color theme="1"/>
        <rFont val="Courier New"/>
        <family val="3"/>
      </rPr>
      <t>AATATGAAGAACCTGAATCGTCTGGCTAAAGGTCAATTGGTACGAGATCTTCCGATTAAGGATTTCATGTTAGTGGAGAAGTGTGTTGCTTGTGTGAAAGGGAAGGCTCATCGAAAACCTCACAAGACTAAACCAGTACCCTCGACAAAAGCTATACTCGAACTACTTCACATGGATCTCTTTGGTCCAGTGAATGTGCT</t>
    </r>
  </si>
  <si>
    <t>&gt;HanXRQChr02:57514951-57515351</t>
  </si>
  <si>
    <r>
      <t>AGTAGGTGCAACATCAAGCTGACCCAAAAGGAACAGGAGCTGGGTCAAGAGCAGGCTCTGGGTCGTGTAAAGGTGTGGTTTCACGAACAGGTGATAGTGCAGCTTTCATAGTGGTGTCGTCGTCTGAGTCAGTAGTAGGAAGCTGTAATCCGGCTGTCTGTAAGGCTGCAGATGTCACAGACTCAAAGGAGTCTGAAAT</t>
    </r>
    <r>
      <rPr>
        <sz val="10"/>
        <color rgb="FFFF0000"/>
        <rFont val="Courier New"/>
        <family val="3"/>
      </rPr>
      <t>[C/T]</t>
    </r>
    <r>
      <rPr>
        <sz val="10"/>
        <color theme="1"/>
        <rFont val="Courier New"/>
        <family val="3"/>
      </rPr>
      <t>AAATGCATGCTAGAATCAGAGGATAGCTTGTTAACAGGGGTTTCAAAAAGTGAAATTAGTAACAACGTTCTCGTCTAACTTTCCATCACCATGGATGTCGTCAGGAGGACTATCAATAGTCATGTCCACGTCATCGATTATTCGTCGAGTAGCCACCCTTTGGAAGGAAGGGTCCACATGAGGCGTATTGTCATGGATTG</t>
    </r>
  </si>
  <si>
    <t>&gt;HanXRQChr04:80108929-80109329</t>
  </si>
  <si>
    <r>
      <t>AGAGCTTTGGCCTCCACCCACTTAGTAAAATAATCGACGGCCATGATTATGAACTTTACAGCTCCAGGAGCATTGGGGAAAGGTCCCACCATATCGATTCCCCACTGTTGGAAGGGCCAAGCAGTGGATACAGGGATAAGATCATTCTTTGGGCGCAGGGTCTTTGGGGAGTGTCTCTGACATGAGTCGCATTTGCGCA</t>
    </r>
    <r>
      <rPr>
        <sz val="10"/>
        <color rgb="FFFF0000"/>
        <rFont val="Courier New"/>
        <family val="3"/>
      </rPr>
      <t>[G/A]</t>
    </r>
    <r>
      <rPr>
        <sz val="10"/>
        <color theme="1"/>
        <rFont val="Courier New"/>
        <family val="3"/>
      </rPr>
      <t>CTCCCTTAGGGCATCGACATGCATCCTGGCCAGTAATAACCAGCATTCATAATTTTTGTGACAACCATGCGCGGTCCTGCATGGATGCCACAGATCCCTTCGTGGATCTCTCTGATCAAATAATTTGCGTCTTGGGGGTCTGCGCATCGCAACAGGGCCCCTAGATAAGATTTTCGGTACAAAATACCATTGTTCATTTC</t>
    </r>
  </si>
  <si>
    <t>&gt;HanXRQChr04:82106350-82106750</t>
  </si>
  <si>
    <r>
      <t>ATCATCCGCTGTATATCCAACATGAAAAGGATGGTATGGATCTGACAAAGGCATGACATTGGGCGAAGACCACATAAATGGCACGCCCGAGGGTGCAAAGGGAGATGCAGTGTGTGCAGCCGGTGCAAAAGGGGGCATAAATGGAAAGGGTGCTGTCATCGGTGGCATGTGATCGTGGTGCTGAGTAGAAGGTCCTTCC</t>
    </r>
    <r>
      <rPr>
        <sz val="10"/>
        <color rgb="FFFF0000"/>
        <rFont val="Courier New"/>
        <family val="3"/>
      </rPr>
      <t>[T/C]</t>
    </r>
    <r>
      <rPr>
        <sz val="10"/>
        <color theme="1"/>
        <rFont val="Courier New"/>
        <family val="3"/>
      </rPr>
      <t>CTGGACGGGGAGGAGGAATGTCCTGGAGAAAAGTGACTGGTAAGTCTGTGCGATGGACGTCTGACACATGAGGGTGATACTGTGGGATATCAACAGGTACAAATATAGGTGCAGCAGGGGGAGTGACTGGTAGAACAAAAGGAGGATAATCATCATCATCCTCAATCCACCCATTACGGGTGTCAGCATATCTAGGATCG</t>
    </r>
  </si>
  <si>
    <t>&gt;HanXRQChr05:135128392-135128792</t>
  </si>
  <si>
    <r>
      <t>TTGATGCTTGTCTCATTTCTTCCATGGTTACCACTCTTGGTACTTGGAAAGATCGTTTTTTCTGGGTCTCTGATTCTATTGTCCCCTTCAAGATGGTGTGGAGGCACCCGGATGCTATTCTCAATGAACCGGAACCCTCTGAATCCGATTTGAATGACGCTTTTCTTAAAGCCATCCGGGAGTGCCCTTCAAGGGTTCG</t>
    </r>
    <r>
      <rPr>
        <sz val="10"/>
        <color rgb="FFFF0000"/>
        <rFont val="Courier New"/>
        <family val="3"/>
      </rPr>
      <t>[T/C]</t>
    </r>
    <r>
      <rPr>
        <sz val="10"/>
        <color theme="1"/>
        <rFont val="Courier New"/>
        <family val="3"/>
      </rPr>
      <t>CCCTTTCCTGAACATTTGCTAGTTCTGTTAGGGGTTAGTAAATTGTGGGAAAAGGCCAATCGGGATCCGGTTCTAATGAGGAATGGCACGGGTATGCATTTTTCTTTTTTACTTCCTTTGTGTTTTCTTAATTTATGTCTTATGTGCTTTCTGTTTTGTGGTTATTTGCAGTCATGTCTGCACTTGAATTCATAAAAAGT</t>
    </r>
  </si>
  <si>
    <t>&gt;HanXRQChr05:171556639-171557039</t>
  </si>
  <si>
    <r>
      <t>ACACATCTCCTTTTTCTGGTTTCATCAATGCTGGGGCTGAGGACATGTATTCTTTTAGGGCTTGTAAAGCATTCTCATGCTTTTCAGTCCATTCGAATTTCTTGTTCTTTCTTAGGATATCATAGAATTCTTTACACTTTTCTGAGGATTTGGATATGAATCTGTTTAGAGCTGCTATCCTGCCTGTTAGCCTTTGCAC</t>
    </r>
    <r>
      <rPr>
        <sz val="10"/>
        <color rgb="FFFF0000"/>
        <rFont val="Courier New"/>
        <family val="3"/>
      </rPr>
      <t>[A/C]</t>
    </r>
    <r>
      <rPr>
        <sz val="10"/>
        <color theme="1"/>
        <rFont val="Courier New"/>
        <family val="3"/>
      </rPr>
      <t>TCCTTAGCGTTGGCAGGGGATTTGATATTCACCAACGCTTTGATTTGTTCCGGGCTTGCTTCAATGCCCCTCTGGGTTACCATATATCCTAAGAATTTACCTGCTTTGACACCAAAGTGACATTTTGAAGGATTAAGCTTCATGTTATAATTATCAAGGATATCAAATGCTTCCTCCAAGTCCCTTAGGTGATCCTCAGC</t>
    </r>
  </si>
  <si>
    <t>&gt;HanXRQChr08:40519252-40519652</t>
  </si>
  <si>
    <r>
      <t>CATCTTTACATGGCTCGGCTCATGCAATGTCTCTGAAGTGTTAAGGTCAATACATGTTGGGCTACTATGTGTGCAGCATCATGCACATGATAGGCCAACTATGTTGTCAGTGGTTCTGATGCTTGTCAGTGAAGGCGTGTTGCCCCAACCTAAACAACCTGCGTTTTTTACGGGACAGAGCGATGGAGAAGTTCAGTCT</t>
    </r>
    <r>
      <rPr>
        <sz val="10"/>
        <color rgb="FFFF0000"/>
        <rFont val="Courier New"/>
        <family val="3"/>
      </rPr>
      <t>[G/A]</t>
    </r>
    <r>
      <rPr>
        <sz val="10"/>
        <color theme="1"/>
        <rFont val="Courier New"/>
        <family val="3"/>
      </rPr>
      <t>TGTCATCAGTTGACGAAGACATGATAACACACCTGTACGCTCGATAGCATGCACATGTTTATGTCAAAGTTATACTCTTCTTTTTGGTCAATTTATTATGTCATGAATCATCTTATTTTATGACTGGTAGTTACGTTGTTACTATATGTAAAAAATAACTTGTTTAATTAGAATCAAGGCCATAACAAAATAAACTTAGA</t>
    </r>
  </si>
  <si>
    <t>&gt;HanXRQChr08:70489238-70489638</t>
  </si>
  <si>
    <r>
      <t>TCGCTTCCGTCAATCATGTATCGTAGCTAACAGATGAGACAAGACTGGGTTATAAATTGTAGTAATCATGAATGTTCAAGTCCAATCCGCACGGATATTCACTTTACAGGTCCACACGGATGGACACAGTAAATCTGCGTGAACTAGATGCGCCAGATTAGGGTTTGCTTGATTCGCAGGTTCATCCGCGCTAGTTGGT</t>
    </r>
    <r>
      <rPr>
        <sz val="10"/>
        <color rgb="FFFF0000"/>
        <rFont val="Courier New"/>
        <family val="3"/>
      </rPr>
      <t>[C/A]</t>
    </r>
    <r>
      <rPr>
        <sz val="10"/>
        <color theme="1"/>
        <rFont val="Courier New"/>
        <family val="3"/>
      </rPr>
      <t>TGCAGATAGGTTGATCCGTGTGTGCGCAAATCCGTGTTTAGGTTATGTGCGGATGGACTTACCCAATATATATGTGTCATGTGTCTTGTTCATTGGTATGCTTGTGGACTTGAGTAGCGAAGCTCTGTCCAAGTGATTTCGTGGTTTTGTATTATTAAACAATCAAAAGAAATCATCTTAAATTTACTTGTTCTTGTTCA</t>
    </r>
  </si>
  <si>
    <t>T/G</t>
  </si>
  <si>
    <t>&gt;HanXRQChr08:76626472-76626872</t>
  </si>
  <si>
    <r>
      <t>TTCACTTAACAATTGTTGGATGTCAAAAGATTCAAGAGATTTCACTTGAGATCCCTTTCTATTTATAATGTTTTGCACATCATTGTCATGGTGATAATGACGCCTTTAACATAATTGTCTTCATCCAGTTAGCAGGTGCCACATGGTTTCGCGTTGTCAAATTGCTAACTATTAGTGAGACGTCACTGGCCTTCATTAG</t>
    </r>
    <r>
      <rPr>
        <sz val="10"/>
        <color rgb="FFFF0000"/>
        <rFont val="Courier New"/>
        <family val="3"/>
      </rPr>
      <t>[T/G]</t>
    </r>
    <r>
      <rPr>
        <sz val="10"/>
        <color theme="1"/>
        <rFont val="Courier New"/>
        <family val="3"/>
      </rPr>
      <t>AGGTGACTTATTAGTGTTGAGCCCCTTTTTTTCTCGTCAGTGGTGAACATACACGTGTTATGTTTTACTCTAGTCGTAACGTGTCACTGACGATAGGTTCATATAAACTCTCTTTTAACTTCTTTTCGTTGCTGTTTGATCGGTTCTTACCATAAAGACACAGTAAAGAAATTTCCAAAAAGTATTAAATCAAATTACAT</t>
    </r>
  </si>
  <si>
    <t>&gt;HanXRQChr08:91973226-91973626</t>
  </si>
  <si>
    <r>
      <t>AAAAAAAATAATTTGGACTAAAATGGCAAATTTGGACAAAACTCAGGGACTAAAATGGCAATTTACTCTTTAAAATACTTATTTCTAAAAAAAATCAAACATACCCATTTCTAAAATAAAATATTGATGAAACGAGGAAAACATTTTGAACACGGATATGTTTAACCTGCTCTTAGAGGAACAAGGTGCCATTTTCCTT</t>
    </r>
    <r>
      <rPr>
        <sz val="10"/>
        <color rgb="FFFF0000"/>
        <rFont val="Courier New"/>
        <family val="3"/>
      </rPr>
      <t>[A/C]</t>
    </r>
    <r>
      <rPr>
        <sz val="10"/>
        <color theme="1"/>
        <rFont val="Courier New"/>
        <family val="3"/>
      </rPr>
      <t>GCCAAATTTCTCCACACAATCCTTGAGAAGCTTATCCTCTTCGGGAGTCCATGCTACTTTCCTCACCACTGAACTCGGTTCATATCTCCGTCTAATTCTTTGGTTCTCCATAGATATGTATAATTATGTTGGGGAATTTTTTGGCCTTTTACCGGTTTGGATCGAAGGTGTGTTTTAAAGAAGTTTTAAAAAAATATGTT</t>
    </r>
  </si>
  <si>
    <t>A/T</t>
  </si>
  <si>
    <t>&gt;HanXRQChr09:184989373-184989773</t>
  </si>
  <si>
    <r>
      <t>ATCTAATGGCTCTTTCTACTTACATTCCCTATCATCATCTCCTCTTTCTCTTTCTCATTTTCCTCCATGCCCAGCCCTGTCCTGCCGCAGGTGGATCTTGGTCCGTCCTCCTGCCAAGCATAGGCATCTCTGCCATGCACATGCAACTACTTCCCAACGATCGTGTGGTCATGTATGACCGCACTGACTTTGGAACATC</t>
    </r>
    <r>
      <rPr>
        <sz val="10"/>
        <color rgb="FFFF0000"/>
        <rFont val="Courier New"/>
        <family val="3"/>
      </rPr>
      <t>[A/T]</t>
    </r>
    <r>
      <rPr>
        <sz val="10"/>
        <color theme="1"/>
        <rFont val="Courier New"/>
        <family val="3"/>
      </rPr>
      <t>AATATCTCTCTTCCAGAAGGCAAATGCCGTCCCAACTCAACTGACTGCTCTGCGCATTCTGTTGAGTACGATGTTGCATCGAATTCCGTCCGCCCACTCATGGTGCTCACAAACGTGTGGTGTTCCTCAGGAACTTTAATGCGAGATGGAAGCTTGGTCCAAACCGGTGGTTTTGATGATGGTTATTGTTTTGGTCAAAA</t>
    </r>
  </si>
  <si>
    <t>&gt;HanXRQChr09:184989413-184989813</t>
  </si>
  <si>
    <r>
      <t>CCTCTTTCTCTTTCTCATTTTCCTCCATGCCCAGCCCTGTCCTGCCGCAGGTGGATCTTGGTCCGTCCTCCTGCCAAGCATAGGCATCTCTGCCATGCACATGCAACTACTTCCCAACGATCGTGTGGTCATGTATGACCGCACTGACTTTGGAACATCAAATATCTCTCTTCCAGAAGGCAAATGCCGTCCCAACTCA</t>
    </r>
    <r>
      <rPr>
        <sz val="10"/>
        <color rgb="FFFF0000"/>
        <rFont val="Courier New"/>
        <family val="3"/>
      </rPr>
      <t>[A/G]</t>
    </r>
    <r>
      <rPr>
        <sz val="10"/>
        <color theme="1"/>
        <rFont val="Courier New"/>
        <family val="3"/>
      </rPr>
      <t>CTGACTGCTCTGCGCATTCTGTTGAGTACGATGTTGCATCGAATTCCGTCCGCCCACTCATGGTGCTCACAAACGTGTGGTGTTCCTCAGGAACTTTAATGCGAGATGGAAGCTTGGTCCAAACCGGTGGTTTTGATGATGGTTATTGTTTTGGTCAAAAATCACACAAGGATAATGTAACCAAACTTTATGAAAACGGG</t>
    </r>
  </si>
  <si>
    <t>400bp region</t>
  </si>
  <si>
    <t>Sequence</t>
  </si>
  <si>
    <t>Marker</t>
  </si>
  <si>
    <t>Alleles</t>
  </si>
  <si>
    <t>Qbsr-4.2</t>
  </si>
  <si>
    <t>Qbsr-8.3</t>
  </si>
  <si>
    <t>Qbsr-14.5</t>
  </si>
  <si>
    <r>
      <t xml:space="preserve">Supplementary </t>
    </r>
    <r>
      <rPr>
        <b/>
        <sz val="11"/>
        <color rgb="FF000000"/>
        <rFont val="Times New Roman"/>
        <family val="1"/>
      </rPr>
      <t>Table 1.</t>
    </r>
    <r>
      <rPr>
        <sz val="11"/>
        <color rgb="FF000000"/>
        <rFont val="Times New Roman"/>
        <family val="1"/>
      </rPr>
      <t xml:space="preserve"> Flanking sequences (400 bp) of significant SNP markers associated with Sclerotinia basal stalk rot resistance quantitative trait loci detected in the HA 89/</t>
    </r>
    <r>
      <rPr>
        <i/>
        <sz val="11"/>
        <color rgb="FF000000"/>
        <rFont val="Times New Roman"/>
        <family val="1"/>
      </rPr>
      <t>H. praecox</t>
    </r>
    <r>
      <rPr>
        <sz val="11"/>
        <color rgb="FF000000"/>
        <rFont val="Times New Roman"/>
        <family val="1"/>
      </rPr>
      <t xml:space="preserve"> advanced backcross sunflower population</t>
    </r>
  </si>
  <si>
    <t>H. praecox</t>
  </si>
  <si>
    <t>HA 89</t>
  </si>
  <si>
    <t>T</t>
  </si>
  <si>
    <t>G</t>
  </si>
  <si>
    <t>A</t>
  </si>
  <si>
    <t>C</t>
  </si>
  <si>
    <t>Resistance allele</t>
  </si>
  <si>
    <t>Resistance source</t>
  </si>
  <si>
    <r>
      <t>TCTGAGGGTTTGACATCCAAGAGAATTGTCTTTCCGGTGAGGGTCTTGAGGAATATATGCATGAATCCCCTTGACAAACGCATAAGTGTGAGTGTAGATTCCTTGTTGATGTGAAACTCGGCAAGGGTACCGCTGTTGGGGAGGACCATTTCATTGAAGATCAACTCTTGCTCGTCACATGGAATATTTACCTCGTACT</t>
    </r>
    <r>
      <rPr>
        <b/>
        <sz val="10"/>
        <color rgb="FFFF0000"/>
        <rFont val="Courier New"/>
        <family val="3"/>
      </rPr>
      <t>[T/C]</t>
    </r>
    <r>
      <rPr>
        <sz val="10"/>
        <color theme="1"/>
        <rFont val="Courier New"/>
        <family val="3"/>
      </rPr>
      <t>GATCTTGGCTTTTATGTTGTTGATGGTCTCCGAGGATTTGACTTCCACAGTAATGATCTTCCCGGTGAGGGTCTTGATGAAAATTGACATGAATTGCCTTGGTGGTTTACGCATAAGGGTGAGGGTCGATTTCCTGTAGATGTTGAAGTCTAAAAGGGTACTGTTGTCCTCGAGAACCATGTTGTTGTAGATCAAAGCCT</t>
    </r>
  </si>
  <si>
    <r>
      <t>CTCCAGATCAGTCTCTGCTGGTCTGGGGGGATACCTTCCTTATCCTGGATCTTGGATTTCACATTGTGGATGGTTTCTGAGGGTTTGACATCCAAGAGAATTGTCTTTCCGGTGAGGGTCTTGAGGAATATATGCATGAATCCCCTTGACAAACGCATAAGTGTGAGTGTAGATTCCTTGTTGATGTGAAACTCGGCAA</t>
    </r>
    <r>
      <rPr>
        <b/>
        <sz val="10"/>
        <color rgb="FFFF0000"/>
        <rFont val="Courier New"/>
        <family val="3"/>
      </rPr>
      <t>[G/T]</t>
    </r>
    <r>
      <rPr>
        <sz val="10"/>
        <color theme="1"/>
        <rFont val="Courier New"/>
        <family val="3"/>
      </rPr>
      <t>GGTACCGCTGTTGGGGAGGACCATTTCATTGAAGATCAACTCTTGCTCGTCACATGGAATATTTACCTCGTACTTGATCTTGGCTTTTATGTTGTTGATGGTCTCCGAGGATTTGACTTCCACAGTAATGATCTTCCCGGTGAGGGTCTTGATGAAAATTGACATGAATTGCCTTGGTGGTTTACGCATAAGGGTGAGGG</t>
    </r>
  </si>
  <si>
    <r>
      <t>TACACTGAATTGAAGTCTTATTTGGTTGCAGTAAATTTAGATTCTTTGACCTCATTTTATTCATGTTCATGACATAGCTTATCATTGTGGGTATGACCCCTCTCGTCACTAGATCTTTTCACTAGGAATGAAAGCCGTCGCTTGTTTAACACCAAAACTAACATAAGAGATGTCACACACCCCATTCATGAAAAAGGCC</t>
    </r>
    <r>
      <rPr>
        <b/>
        <sz val="10"/>
        <color rgb="FFFF0000"/>
        <rFont val="Courier New"/>
        <family val="3"/>
      </rPr>
      <t>[A/G]</t>
    </r>
    <r>
      <rPr>
        <sz val="10"/>
        <color theme="1"/>
        <rFont val="Courier New"/>
        <family val="3"/>
      </rPr>
      <t>TCGCTAATCTAACACTAACAAAGTTGTCACTAATTAATGTGACACCCAAGTGAATAAAATGCCGTTATTAATCTAGCCCTTCGATTGACAAAAAAGCCATAGGTTGTCCCTGGTTTAGCAACAAAATATAAAATAAATACATAATCGTTGCCAAATGATTTATATGGATGTACGTCTTGAGGGCACACAAAAACACAAAG</t>
    </r>
  </si>
  <si>
    <r>
      <t>TACCTCTCTTTTCTTCAAGCTTTTGACGTTCACGTTTGGCTTTCCGTTTCATCTTCTCATCAAGCGACCACCAAGATGATTTCCATTTACTCTCAGAATTGATACCTTTCTGAAAGCAAAGGGCAACAACACGTTGAAACTGCTGCGCTTGTTCTTTATCTTCTGGTTGATAGTGAATCTTGTTGATGAAAAGACATTC</t>
    </r>
    <r>
      <rPr>
        <b/>
        <sz val="10"/>
        <color rgb="FFFF0000"/>
        <rFont val="Courier New"/>
        <family val="3"/>
      </rPr>
      <t>[G/T]</t>
    </r>
    <r>
      <rPr>
        <sz val="10"/>
        <color theme="1"/>
        <rFont val="Courier New"/>
        <family val="3"/>
      </rPr>
      <t>ATATCCTTCGCAGAGCAATTTACAAGCCACATAGGATCATAAACATGTATCTCTCGAATCTCCCCTCCTGCTCTGTAAGTAATTACGGCTTCGGTTGAAATACAACTATACACCCAACCTATGAAGCCTTTATAAAATTCTTGTTCCATCTGAGGCATAGGTATCGTTTTCATCGTTCCTGGCGGTTTGACATTCAAAAT</t>
    </r>
  </si>
  <si>
    <r>
      <t>TCGCGCGTCAATGCGAATTACAACCACCTTGCTTGTTTTGCTTCCGGTTCGATCATGTTTTCGGAGAGAAACCGGATGCGTATTTGAGCCACTTTTGTAATAAACACCGAGGTGAAGTTACGTGTCTGGTCTCGTGTGATCTTCATCGTAAGCTTTCGGACGTACGAGAAATGTGCGATGATTGTTTCACGTCAATAAC</t>
    </r>
    <r>
      <rPr>
        <b/>
        <sz val="10"/>
        <color rgb="FFFF0000"/>
        <rFont val="Courier New"/>
        <family val="3"/>
      </rPr>
      <t>[G/A]</t>
    </r>
    <r>
      <rPr>
        <sz val="10"/>
        <color theme="1"/>
        <rFont val="Courier New"/>
        <family val="3"/>
      </rPr>
      <t>AAGCAAAAACCGGGGTATTTGAAACCGCTGTTGAATAAGAATTTCGTTCGTGCGCCTTCGAGTACGGGGTCATGTTCGTGTTGTGAACGACAGTGGAAACCGAAACCAAGAAGTCAGATGAAGTTAGGGGTTCCGAAAGTTACCATGCACCCTCCGTTACCGCTAACCAAGGGTCGGGGTCGGGGTCGGCCCGGTGGCCG</t>
    </r>
  </si>
  <si>
    <r>
      <t>TTCTAAAAAAGAGGGGTCATATATGATAATATTTTATTAGCAACCTCCCTCTTTTTTCTCAAACAGGAATCCAATCCAACTCAATTCTAGAGAGAGAAACTATACACATATATATACACACACACATGAGAGAGAGTCAAAGAGACATCACTCTGAACCAGCGAGGAGAGAGAGTAGAGAGAGAAACTAGAGAGAGAAA</t>
    </r>
    <r>
      <rPr>
        <b/>
        <sz val="10"/>
        <color rgb="FFFF0000"/>
        <rFont val="Courier New"/>
        <family val="3"/>
      </rPr>
      <t>[C/G]</t>
    </r>
    <r>
      <rPr>
        <sz val="10"/>
        <color theme="1"/>
        <rFont val="Courier New"/>
        <family val="3"/>
      </rPr>
      <t>TAACGGCATTAATGGCGGAACCTCCAAAACCACACCAACAACACCACCACCACAGCGACGAGAGCGTAAAACTCTTCGTAGGTCAAGTTCCAAAACACATGACCGAACAACAACTCACAGCAATGTTCAAAGAATTCGCACTCGTAGAACAAGTCAACATCATCAAAGACAAAGCTACACGAGCCTCTCGAGGTCAATTT</t>
    </r>
  </si>
  <si>
    <r>
      <t>AAAATCAACGTGTTGCAAGGATACACCGAAATGAAATACAACCGAACCTAGTGTATCATCATCTTAATACATAGTTGCCTTAAGGCTACTTAAATGAGGTTTCAAAAGAAAAGCATATAGAGTTTCGCATGAGACGGCTGATCGTGATTAGCACAAGCTACAAGTTTATACCGACGCCACAAGGTGTCGTAGTGATCGA</t>
    </r>
    <r>
      <rPr>
        <b/>
        <sz val="10"/>
        <color rgb="FFFF0000"/>
        <rFont val="Courier New"/>
        <family val="3"/>
      </rPr>
      <t>[C/A]</t>
    </r>
    <r>
      <rPr>
        <sz val="10"/>
        <color theme="1"/>
        <rFont val="Courier New"/>
        <family val="3"/>
      </rPr>
      <t>ATAATTCAATAATAGTGGTGACCGAACAAGCATCACCATGTTTTGAAATCAGATGCAAGGTTCAACGAAGTAAAAACAAATCTCATAGGATTTTTCAATTGAAAGTGAAACAAATAAACAATGTTTCCGAGCGACGATGAAAAGCAATGAATATCACAAAATGTTCGCTCGATAGTGAAAGAATCGTTAAGAGGCACAC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Courier New"/>
      <family val="3"/>
    </font>
    <font>
      <sz val="10"/>
      <color rgb="FFFF0000"/>
      <name val="Courier New"/>
      <family val="3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sz val="10"/>
      <color theme="1"/>
      <name val="Courier New"/>
      <family val="3"/>
    </font>
    <font>
      <b/>
      <sz val="10"/>
      <color rgb="FFFF0000"/>
      <name val="Courier New"/>
      <family val="3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0" borderId="0" xfId="0" applyFont="1" applyBorder="1"/>
    <xf numFmtId="0" fontId="0" fillId="0" borderId="0" xfId="0" applyBorder="1"/>
    <xf numFmtId="0" fontId="4" fillId="0" borderId="0" xfId="0" applyFont="1"/>
    <xf numFmtId="0" fontId="6" fillId="0" borderId="1" xfId="0" applyFont="1" applyBorder="1"/>
    <xf numFmtId="0" fontId="7" fillId="0" borderId="1" xfId="0" applyFont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2" fillId="0" borderId="2" xfId="0" applyFont="1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4" fillId="0" borderId="2" xfId="0" applyFont="1" applyBorder="1"/>
    <xf numFmtId="0" fontId="2" fillId="0" borderId="3" xfId="0" applyFont="1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4" fillId="0" borderId="3" xfId="0" applyFont="1" applyBorder="1"/>
    <xf numFmtId="0" fontId="4" fillId="0" borderId="0" xfId="0" applyFont="1" applyBorder="1"/>
    <xf numFmtId="0" fontId="3" fillId="0" borderId="0" xfId="0" applyFont="1"/>
    <xf numFmtId="0" fontId="11" fillId="0" borderId="0" xfId="0" applyFont="1"/>
    <xf numFmtId="0" fontId="11" fillId="0" borderId="2" xfId="0" applyFont="1" applyBorder="1"/>
    <xf numFmtId="0" fontId="11" fillId="0" borderId="3" xfId="0" applyFont="1" applyBorder="1"/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7C8C8-7C43-4925-8522-8952E05B40F7}">
  <dimension ref="A1:L47"/>
  <sheetViews>
    <sheetView tabSelected="1" workbookViewId="0">
      <selection activeCell="A2" sqref="A2"/>
    </sheetView>
  </sheetViews>
  <sheetFormatPr defaultRowHeight="15" x14ac:dyDescent="0.25"/>
  <cols>
    <col min="1" max="1" width="10.5703125" customWidth="1"/>
    <col min="2" max="2" width="14.28515625" bestFit="1" customWidth="1"/>
    <col min="3" max="3" width="9.140625" style="7"/>
    <col min="5" max="5" width="16" style="7" bestFit="1" customWidth="1"/>
    <col min="6" max="6" width="16.85546875" bestFit="1" customWidth="1"/>
    <col min="7" max="7" width="38.5703125" bestFit="1" customWidth="1"/>
    <col min="8" max="8" width="255.7109375" bestFit="1" customWidth="1"/>
  </cols>
  <sheetData>
    <row r="1" spans="1:12" ht="15.75" x14ac:dyDescent="0.25">
      <c r="A1" s="21" t="s">
        <v>155</v>
      </c>
    </row>
    <row r="3" spans="1:12" ht="15.75" x14ac:dyDescent="0.25">
      <c r="A3" s="8" t="s">
        <v>0</v>
      </c>
      <c r="B3" s="5" t="s">
        <v>150</v>
      </c>
      <c r="C3" s="10" t="s">
        <v>1</v>
      </c>
      <c r="D3" s="5" t="s">
        <v>151</v>
      </c>
      <c r="E3" s="9" t="s">
        <v>162</v>
      </c>
      <c r="F3" s="5" t="s">
        <v>163</v>
      </c>
      <c r="G3" s="9" t="s">
        <v>148</v>
      </c>
      <c r="H3" s="6" t="s">
        <v>149</v>
      </c>
    </row>
    <row r="4" spans="1:12" x14ac:dyDescent="0.25">
      <c r="A4" s="1" t="s">
        <v>2</v>
      </c>
      <c r="B4" t="s">
        <v>3</v>
      </c>
      <c r="C4" s="7">
        <v>1</v>
      </c>
      <c r="D4" s="4" t="s">
        <v>66</v>
      </c>
      <c r="E4" s="25" t="s">
        <v>161</v>
      </c>
      <c r="F4" s="22" t="s">
        <v>156</v>
      </c>
      <c r="G4" s="4" t="s">
        <v>67</v>
      </c>
      <c r="H4" s="4" t="s">
        <v>164</v>
      </c>
      <c r="I4" s="3"/>
      <c r="J4" s="3"/>
      <c r="K4" s="3"/>
      <c r="L4" s="3"/>
    </row>
    <row r="5" spans="1:12" s="3" customFormat="1" x14ac:dyDescent="0.25">
      <c r="A5" s="12"/>
      <c r="B5" s="13" t="s">
        <v>4</v>
      </c>
      <c r="C5" s="14">
        <v>1</v>
      </c>
      <c r="D5" s="15" t="s">
        <v>64</v>
      </c>
      <c r="E5" s="26" t="s">
        <v>158</v>
      </c>
      <c r="F5" s="23" t="s">
        <v>156</v>
      </c>
      <c r="G5" s="15" t="s">
        <v>65</v>
      </c>
      <c r="H5" s="15" t="s">
        <v>165</v>
      </c>
    </row>
    <row r="6" spans="1:12" s="3" customFormat="1" x14ac:dyDescent="0.25">
      <c r="A6" s="2" t="s">
        <v>5</v>
      </c>
      <c r="B6" s="3" t="s">
        <v>6</v>
      </c>
      <c r="C6" s="11">
        <v>1</v>
      </c>
      <c r="D6" s="4" t="s">
        <v>70</v>
      </c>
      <c r="E6" s="25" t="s">
        <v>159</v>
      </c>
      <c r="F6" s="22" t="s">
        <v>156</v>
      </c>
      <c r="G6" s="4" t="s">
        <v>71</v>
      </c>
      <c r="H6" s="4" t="s">
        <v>166</v>
      </c>
    </row>
    <row r="7" spans="1:12" s="3" customFormat="1" x14ac:dyDescent="0.25">
      <c r="A7" s="12"/>
      <c r="B7" s="13" t="s">
        <v>7</v>
      </c>
      <c r="C7" s="14">
        <v>1</v>
      </c>
      <c r="D7" s="15" t="s">
        <v>64</v>
      </c>
      <c r="E7" s="26" t="s">
        <v>158</v>
      </c>
      <c r="F7" s="23" t="s">
        <v>156</v>
      </c>
      <c r="G7" s="15" t="s">
        <v>74</v>
      </c>
      <c r="H7" s="15" t="s">
        <v>167</v>
      </c>
    </row>
    <row r="8" spans="1:12" s="3" customFormat="1" x14ac:dyDescent="0.25">
      <c r="A8" s="16" t="s">
        <v>8</v>
      </c>
      <c r="B8" s="17" t="s">
        <v>9</v>
      </c>
      <c r="C8" s="18">
        <v>1</v>
      </c>
      <c r="D8" s="19" t="s">
        <v>68</v>
      </c>
      <c r="E8" s="27" t="s">
        <v>160</v>
      </c>
      <c r="F8" s="24" t="s">
        <v>156</v>
      </c>
      <c r="G8" s="19" t="s">
        <v>69</v>
      </c>
      <c r="H8" s="19" t="s">
        <v>168</v>
      </c>
    </row>
    <row r="9" spans="1:12" s="3" customFormat="1" x14ac:dyDescent="0.25">
      <c r="A9" s="12"/>
      <c r="B9" s="13" t="s">
        <v>10</v>
      </c>
      <c r="C9" s="14">
        <v>1</v>
      </c>
      <c r="D9" s="15" t="s">
        <v>60</v>
      </c>
      <c r="E9" s="26" t="s">
        <v>159</v>
      </c>
      <c r="F9" s="23" t="s">
        <v>156</v>
      </c>
      <c r="G9" s="15" t="s">
        <v>61</v>
      </c>
      <c r="H9" s="15" t="s">
        <v>169</v>
      </c>
      <c r="I9"/>
      <c r="J9"/>
      <c r="K9"/>
      <c r="L9"/>
    </row>
    <row r="10" spans="1:12" s="3" customFormat="1" x14ac:dyDescent="0.25">
      <c r="A10" s="16" t="s">
        <v>11</v>
      </c>
      <c r="B10" s="17" t="s">
        <v>12</v>
      </c>
      <c r="C10" s="18">
        <v>1</v>
      </c>
      <c r="D10" s="19" t="s">
        <v>62</v>
      </c>
      <c r="E10" s="27" t="s">
        <v>160</v>
      </c>
      <c r="F10" s="24" t="s">
        <v>156</v>
      </c>
      <c r="G10" s="19" t="s">
        <v>63</v>
      </c>
      <c r="H10" s="19" t="s">
        <v>170</v>
      </c>
    </row>
    <row r="11" spans="1:12" s="3" customFormat="1" x14ac:dyDescent="0.25">
      <c r="A11" s="12"/>
      <c r="B11" s="13" t="s">
        <v>13</v>
      </c>
      <c r="C11" s="14">
        <v>1</v>
      </c>
      <c r="D11" s="15" t="s">
        <v>68</v>
      </c>
      <c r="E11" s="26" t="s">
        <v>160</v>
      </c>
      <c r="F11" s="23" t="s">
        <v>156</v>
      </c>
      <c r="G11" s="15" t="s">
        <v>72</v>
      </c>
      <c r="H11" s="15" t="s">
        <v>73</v>
      </c>
    </row>
    <row r="12" spans="1:12" s="3" customFormat="1" x14ac:dyDescent="0.25">
      <c r="A12" s="2" t="s">
        <v>57</v>
      </c>
      <c r="B12" s="3" t="s">
        <v>14</v>
      </c>
      <c r="C12" s="11">
        <v>2</v>
      </c>
      <c r="D12" s="4" t="s">
        <v>77</v>
      </c>
      <c r="E12" s="25" t="s">
        <v>158</v>
      </c>
      <c r="F12" s="22" t="s">
        <v>156</v>
      </c>
      <c r="G12" s="4" t="s">
        <v>124</v>
      </c>
      <c r="H12" s="4" t="s">
        <v>125</v>
      </c>
    </row>
    <row r="13" spans="1:12" s="3" customFormat="1" x14ac:dyDescent="0.25">
      <c r="A13" s="13"/>
      <c r="B13" s="13" t="s">
        <v>15</v>
      </c>
      <c r="C13" s="14">
        <v>2</v>
      </c>
      <c r="D13" s="15" t="s">
        <v>68</v>
      </c>
      <c r="E13" s="26" t="s">
        <v>159</v>
      </c>
      <c r="F13" s="23" t="s">
        <v>156</v>
      </c>
      <c r="G13" s="15" t="s">
        <v>122</v>
      </c>
      <c r="H13" s="15" t="s">
        <v>123</v>
      </c>
    </row>
    <row r="14" spans="1:12" s="3" customFormat="1" x14ac:dyDescent="0.25">
      <c r="A14" s="16" t="s">
        <v>152</v>
      </c>
      <c r="B14" s="17" t="s">
        <v>16</v>
      </c>
      <c r="C14" s="18">
        <v>4</v>
      </c>
      <c r="D14" s="19" t="s">
        <v>66</v>
      </c>
      <c r="E14" s="27" t="s">
        <v>161</v>
      </c>
      <c r="F14" s="24" t="s">
        <v>156</v>
      </c>
      <c r="G14" s="19" t="s">
        <v>128</v>
      </c>
      <c r="H14" s="19" t="s">
        <v>129</v>
      </c>
    </row>
    <row r="15" spans="1:12" s="3" customFormat="1" x14ac:dyDescent="0.25">
      <c r="A15" s="13"/>
      <c r="B15" s="13" t="s">
        <v>17</v>
      </c>
      <c r="C15" s="14">
        <v>4</v>
      </c>
      <c r="D15" s="15" t="s">
        <v>68</v>
      </c>
      <c r="E15" s="26" t="s">
        <v>160</v>
      </c>
      <c r="F15" s="23" t="s">
        <v>156</v>
      </c>
      <c r="G15" s="15" t="s">
        <v>126</v>
      </c>
      <c r="H15" s="15" t="s">
        <v>127</v>
      </c>
    </row>
    <row r="16" spans="1:12" s="3" customFormat="1" x14ac:dyDescent="0.25">
      <c r="A16" s="2" t="s">
        <v>58</v>
      </c>
      <c r="B16" s="3" t="s">
        <v>18</v>
      </c>
      <c r="C16" s="11">
        <v>5</v>
      </c>
      <c r="D16" s="4" t="s">
        <v>66</v>
      </c>
      <c r="E16" s="25" t="s">
        <v>158</v>
      </c>
      <c r="F16" s="4" t="s">
        <v>157</v>
      </c>
      <c r="G16" s="4" t="s">
        <v>130</v>
      </c>
      <c r="H16" s="4" t="s">
        <v>131</v>
      </c>
    </row>
    <row r="17" spans="1:8" s="3" customFormat="1" x14ac:dyDescent="0.25">
      <c r="A17" s="12"/>
      <c r="B17" s="13" t="s">
        <v>19</v>
      </c>
      <c r="C17" s="14">
        <v>5</v>
      </c>
      <c r="D17" s="15" t="s">
        <v>92</v>
      </c>
      <c r="E17" s="26" t="s">
        <v>160</v>
      </c>
      <c r="F17" s="15" t="s">
        <v>157</v>
      </c>
      <c r="G17" s="15" t="s">
        <v>132</v>
      </c>
      <c r="H17" s="15" t="s">
        <v>133</v>
      </c>
    </row>
    <row r="18" spans="1:8" s="3" customFormat="1" x14ac:dyDescent="0.25">
      <c r="A18" s="2" t="s">
        <v>153</v>
      </c>
      <c r="B18" s="3" t="s">
        <v>20</v>
      </c>
      <c r="C18" s="11">
        <v>8</v>
      </c>
      <c r="D18" s="4" t="s">
        <v>138</v>
      </c>
      <c r="E18" s="25" t="s">
        <v>159</v>
      </c>
      <c r="F18" s="22" t="s">
        <v>156</v>
      </c>
      <c r="G18" s="4" t="s">
        <v>139</v>
      </c>
      <c r="H18" s="4" t="s">
        <v>140</v>
      </c>
    </row>
    <row r="19" spans="1:8" s="3" customFormat="1" x14ac:dyDescent="0.25">
      <c r="A19" s="2"/>
      <c r="B19" s="3" t="s">
        <v>22</v>
      </c>
      <c r="C19" s="11">
        <v>8</v>
      </c>
      <c r="D19" s="4" t="s">
        <v>92</v>
      </c>
      <c r="E19" s="25" t="s">
        <v>161</v>
      </c>
      <c r="F19" s="22" t="s">
        <v>156</v>
      </c>
      <c r="G19" s="4" t="s">
        <v>141</v>
      </c>
      <c r="H19" s="4" t="s">
        <v>142</v>
      </c>
    </row>
    <row r="20" spans="1:8" s="3" customFormat="1" x14ac:dyDescent="0.25">
      <c r="A20" s="2"/>
      <c r="B20" s="3" t="s">
        <v>21</v>
      </c>
      <c r="C20" s="11">
        <v>8</v>
      </c>
      <c r="D20" s="4" t="s">
        <v>68</v>
      </c>
      <c r="E20" s="25" t="s">
        <v>159</v>
      </c>
      <c r="F20" s="22" t="s">
        <v>156</v>
      </c>
      <c r="G20" s="4" t="s">
        <v>134</v>
      </c>
      <c r="H20" s="4" t="s">
        <v>135</v>
      </c>
    </row>
    <row r="21" spans="1:8" s="3" customFormat="1" x14ac:dyDescent="0.25">
      <c r="A21" s="12"/>
      <c r="B21" s="13" t="s">
        <v>23</v>
      </c>
      <c r="C21" s="14">
        <v>8</v>
      </c>
      <c r="D21" s="15" t="s">
        <v>62</v>
      </c>
      <c r="E21" s="26" t="s">
        <v>161</v>
      </c>
      <c r="F21" s="23" t="s">
        <v>156</v>
      </c>
      <c r="G21" s="15" t="s">
        <v>136</v>
      </c>
      <c r="H21" s="15" t="s">
        <v>137</v>
      </c>
    </row>
    <row r="22" spans="1:8" s="3" customFormat="1" x14ac:dyDescent="0.25">
      <c r="A22" s="16" t="s">
        <v>59</v>
      </c>
      <c r="B22" s="17" t="s">
        <v>24</v>
      </c>
      <c r="C22" s="18">
        <v>9</v>
      </c>
      <c r="D22" s="19" t="s">
        <v>143</v>
      </c>
      <c r="E22" s="27" t="s">
        <v>158</v>
      </c>
      <c r="F22" s="22" t="s">
        <v>156</v>
      </c>
      <c r="G22" s="19" t="s">
        <v>144</v>
      </c>
      <c r="H22" s="19" t="s">
        <v>145</v>
      </c>
    </row>
    <row r="23" spans="1:8" s="3" customFormat="1" x14ac:dyDescent="0.25">
      <c r="A23" s="12"/>
      <c r="B23" s="13" t="s">
        <v>25</v>
      </c>
      <c r="C23" s="14">
        <v>9</v>
      </c>
      <c r="D23" s="15" t="s">
        <v>70</v>
      </c>
      <c r="E23" s="26" t="s">
        <v>159</v>
      </c>
      <c r="F23" s="23" t="s">
        <v>156</v>
      </c>
      <c r="G23" s="15" t="s">
        <v>146</v>
      </c>
      <c r="H23" s="15" t="s">
        <v>147</v>
      </c>
    </row>
    <row r="24" spans="1:8" s="3" customFormat="1" x14ac:dyDescent="0.25">
      <c r="A24" s="16" t="s">
        <v>26</v>
      </c>
      <c r="B24" s="17" t="s">
        <v>27</v>
      </c>
      <c r="C24" s="18">
        <v>12</v>
      </c>
      <c r="D24" s="19" t="s">
        <v>77</v>
      </c>
      <c r="E24" s="27" t="s">
        <v>161</v>
      </c>
      <c r="F24" s="22" t="s">
        <v>156</v>
      </c>
      <c r="G24" s="19" t="s">
        <v>78</v>
      </c>
      <c r="H24" s="19" t="s">
        <v>79</v>
      </c>
    </row>
    <row r="25" spans="1:8" s="3" customFormat="1" x14ac:dyDescent="0.25">
      <c r="A25" s="12"/>
      <c r="B25" s="13" t="s">
        <v>28</v>
      </c>
      <c r="C25" s="14">
        <v>12</v>
      </c>
      <c r="D25" s="15" t="s">
        <v>70</v>
      </c>
      <c r="E25" s="26" t="s">
        <v>160</v>
      </c>
      <c r="F25" s="23" t="s">
        <v>156</v>
      </c>
      <c r="G25" s="15" t="s">
        <v>75</v>
      </c>
      <c r="H25" s="15" t="s">
        <v>76</v>
      </c>
    </row>
    <row r="26" spans="1:8" s="3" customFormat="1" x14ac:dyDescent="0.25">
      <c r="A26" s="16" t="s">
        <v>29</v>
      </c>
      <c r="B26" s="17" t="s">
        <v>30</v>
      </c>
      <c r="C26" s="18">
        <v>12</v>
      </c>
      <c r="D26" s="19" t="s">
        <v>64</v>
      </c>
      <c r="E26" s="27" t="s">
        <v>158</v>
      </c>
      <c r="F26" s="4" t="s">
        <v>157</v>
      </c>
      <c r="G26" s="19" t="s">
        <v>80</v>
      </c>
      <c r="H26" s="19" t="s">
        <v>81</v>
      </c>
    </row>
    <row r="27" spans="1:8" s="3" customFormat="1" x14ac:dyDescent="0.25">
      <c r="A27" s="2"/>
      <c r="B27" s="3" t="s">
        <v>31</v>
      </c>
      <c r="C27" s="11">
        <v>12</v>
      </c>
      <c r="D27" s="20" t="s">
        <v>70</v>
      </c>
      <c r="E27" s="28" t="s">
        <v>160</v>
      </c>
      <c r="F27" s="4" t="s">
        <v>157</v>
      </c>
      <c r="G27" s="20" t="s">
        <v>90</v>
      </c>
      <c r="H27" s="20" t="s">
        <v>91</v>
      </c>
    </row>
    <row r="28" spans="1:8" s="3" customFormat="1" x14ac:dyDescent="0.25">
      <c r="A28" s="12"/>
      <c r="B28" s="13" t="s">
        <v>32</v>
      </c>
      <c r="C28" s="14">
        <v>12</v>
      </c>
      <c r="D28" s="15" t="s">
        <v>70</v>
      </c>
      <c r="E28" s="26" t="s">
        <v>160</v>
      </c>
      <c r="F28" s="15" t="s">
        <v>157</v>
      </c>
      <c r="G28" s="15" t="s">
        <v>88</v>
      </c>
      <c r="H28" s="15" t="s">
        <v>89</v>
      </c>
    </row>
    <row r="29" spans="1:8" s="3" customFormat="1" x14ac:dyDescent="0.25">
      <c r="A29" s="16" t="s">
        <v>33</v>
      </c>
      <c r="B29" s="17" t="s">
        <v>34</v>
      </c>
      <c r="C29" s="18">
        <v>12</v>
      </c>
      <c r="D29" s="19" t="s">
        <v>70</v>
      </c>
      <c r="E29" s="27" t="s">
        <v>159</v>
      </c>
      <c r="F29" s="22" t="s">
        <v>156</v>
      </c>
      <c r="G29" s="19" t="s">
        <v>84</v>
      </c>
      <c r="H29" s="19" t="s">
        <v>85</v>
      </c>
    </row>
    <row r="30" spans="1:8" s="3" customFormat="1" x14ac:dyDescent="0.25">
      <c r="A30" s="2"/>
      <c r="B30" s="3" t="s">
        <v>35</v>
      </c>
      <c r="C30" s="11">
        <v>12</v>
      </c>
      <c r="D30" s="20" t="s">
        <v>66</v>
      </c>
      <c r="E30" s="28" t="s">
        <v>161</v>
      </c>
      <c r="F30" s="22" t="s">
        <v>156</v>
      </c>
      <c r="G30" s="20" t="s">
        <v>82</v>
      </c>
      <c r="H30" s="20" t="s">
        <v>83</v>
      </c>
    </row>
    <row r="31" spans="1:8" s="3" customFormat="1" x14ac:dyDescent="0.25">
      <c r="A31" s="12"/>
      <c r="B31" s="13" t="s">
        <v>36</v>
      </c>
      <c r="C31" s="14">
        <v>12</v>
      </c>
      <c r="D31" s="15" t="s">
        <v>62</v>
      </c>
      <c r="E31" s="26" t="s">
        <v>160</v>
      </c>
      <c r="F31" s="23" t="s">
        <v>156</v>
      </c>
      <c r="G31" s="15" t="s">
        <v>86</v>
      </c>
      <c r="H31" s="15" t="s">
        <v>87</v>
      </c>
    </row>
    <row r="32" spans="1:8" s="3" customFormat="1" x14ac:dyDescent="0.25">
      <c r="A32" s="16" t="s">
        <v>37</v>
      </c>
      <c r="B32" s="17" t="s">
        <v>38</v>
      </c>
      <c r="C32" s="18">
        <v>13</v>
      </c>
      <c r="D32" s="19" t="s">
        <v>92</v>
      </c>
      <c r="E32" s="27" t="s">
        <v>161</v>
      </c>
      <c r="F32" s="22" t="s">
        <v>156</v>
      </c>
      <c r="G32" s="19" t="s">
        <v>93</v>
      </c>
      <c r="H32" s="19" t="s">
        <v>94</v>
      </c>
    </row>
    <row r="33" spans="1:8" s="3" customFormat="1" x14ac:dyDescent="0.25">
      <c r="A33" s="13"/>
      <c r="B33" s="13" t="s">
        <v>39</v>
      </c>
      <c r="C33" s="14">
        <v>13</v>
      </c>
      <c r="D33" s="15" t="s">
        <v>95</v>
      </c>
      <c r="E33" s="26" t="s">
        <v>160</v>
      </c>
      <c r="F33" s="23" t="s">
        <v>156</v>
      </c>
      <c r="G33" s="15" t="s">
        <v>96</v>
      </c>
      <c r="H33" s="15" t="s">
        <v>97</v>
      </c>
    </row>
    <row r="34" spans="1:8" s="3" customFormat="1" x14ac:dyDescent="0.25">
      <c r="A34" s="16" t="s">
        <v>40</v>
      </c>
      <c r="B34" s="17" t="s">
        <v>41</v>
      </c>
      <c r="C34" s="18">
        <v>13</v>
      </c>
      <c r="D34" s="19" t="s">
        <v>68</v>
      </c>
      <c r="E34" s="27" t="s">
        <v>160</v>
      </c>
      <c r="F34" s="22" t="s">
        <v>156</v>
      </c>
      <c r="G34" s="19" t="s">
        <v>100</v>
      </c>
      <c r="H34" s="19" t="s">
        <v>101</v>
      </c>
    </row>
    <row r="35" spans="1:8" s="3" customFormat="1" x14ac:dyDescent="0.25">
      <c r="A35" s="12"/>
      <c r="B35" s="13" t="s">
        <v>42</v>
      </c>
      <c r="C35" s="14">
        <v>13</v>
      </c>
      <c r="D35" s="15" t="s">
        <v>68</v>
      </c>
      <c r="E35" s="26" t="s">
        <v>160</v>
      </c>
      <c r="F35" s="23" t="s">
        <v>156</v>
      </c>
      <c r="G35" s="15" t="s">
        <v>98</v>
      </c>
      <c r="H35" s="15" t="s">
        <v>99</v>
      </c>
    </row>
    <row r="36" spans="1:8" s="3" customFormat="1" x14ac:dyDescent="0.25">
      <c r="A36" s="16" t="s">
        <v>43</v>
      </c>
      <c r="B36" s="17" t="s">
        <v>44</v>
      </c>
      <c r="C36" s="18">
        <v>13</v>
      </c>
      <c r="D36" s="19" t="s">
        <v>92</v>
      </c>
      <c r="E36" s="27" t="s">
        <v>161</v>
      </c>
      <c r="F36" s="22" t="s">
        <v>156</v>
      </c>
      <c r="G36" s="19" t="s">
        <v>104</v>
      </c>
      <c r="H36" s="19" t="s">
        <v>105</v>
      </c>
    </row>
    <row r="37" spans="1:8" s="3" customFormat="1" x14ac:dyDescent="0.25">
      <c r="A37" s="12"/>
      <c r="B37" s="13" t="s">
        <v>45</v>
      </c>
      <c r="C37" s="14">
        <v>13</v>
      </c>
      <c r="D37" s="15" t="s">
        <v>68</v>
      </c>
      <c r="E37" s="26" t="s">
        <v>159</v>
      </c>
      <c r="F37" s="23" t="s">
        <v>156</v>
      </c>
      <c r="G37" s="15" t="s">
        <v>102</v>
      </c>
      <c r="H37" s="15" t="s">
        <v>103</v>
      </c>
    </row>
    <row r="38" spans="1:8" s="3" customFormat="1" x14ac:dyDescent="0.25">
      <c r="A38" s="16" t="s">
        <v>48</v>
      </c>
      <c r="B38" s="17" t="s">
        <v>46</v>
      </c>
      <c r="C38" s="18">
        <v>14</v>
      </c>
      <c r="D38" s="19" t="s">
        <v>95</v>
      </c>
      <c r="E38" s="27" t="s">
        <v>160</v>
      </c>
      <c r="F38" s="22" t="s">
        <v>156</v>
      </c>
      <c r="G38" s="19" t="s">
        <v>110</v>
      </c>
      <c r="H38" s="19" t="s">
        <v>111</v>
      </c>
    </row>
    <row r="39" spans="1:8" s="3" customFormat="1" x14ac:dyDescent="0.25">
      <c r="A39" s="12"/>
      <c r="B39" s="13" t="s">
        <v>47</v>
      </c>
      <c r="C39" s="14">
        <v>14</v>
      </c>
      <c r="D39" s="15" t="s">
        <v>77</v>
      </c>
      <c r="E39" s="26" t="s">
        <v>158</v>
      </c>
      <c r="F39" s="23" t="s">
        <v>156</v>
      </c>
      <c r="G39" s="15" t="s">
        <v>112</v>
      </c>
      <c r="H39" s="15" t="s">
        <v>113</v>
      </c>
    </row>
    <row r="40" spans="1:8" s="3" customFormat="1" x14ac:dyDescent="0.25">
      <c r="A40" s="16" t="s">
        <v>51</v>
      </c>
      <c r="B40" s="17" t="s">
        <v>49</v>
      </c>
      <c r="C40" s="18">
        <v>14</v>
      </c>
      <c r="D40" s="19" t="s">
        <v>95</v>
      </c>
      <c r="E40" s="27" t="s">
        <v>160</v>
      </c>
      <c r="F40" s="22" t="s">
        <v>156</v>
      </c>
      <c r="G40" s="19" t="s">
        <v>118</v>
      </c>
      <c r="H40" s="19" t="s">
        <v>119</v>
      </c>
    </row>
    <row r="41" spans="1:8" s="3" customFormat="1" x14ac:dyDescent="0.25">
      <c r="A41" s="12"/>
      <c r="B41" s="13" t="s">
        <v>50</v>
      </c>
      <c r="C41" s="14">
        <v>14</v>
      </c>
      <c r="D41" s="15" t="s">
        <v>77</v>
      </c>
      <c r="E41" s="26" t="s">
        <v>158</v>
      </c>
      <c r="F41" s="23" t="s">
        <v>156</v>
      </c>
      <c r="G41" s="15" t="s">
        <v>120</v>
      </c>
      <c r="H41" s="15" t="s">
        <v>121</v>
      </c>
    </row>
    <row r="42" spans="1:8" s="3" customFormat="1" x14ac:dyDescent="0.25">
      <c r="A42" s="16" t="s">
        <v>54</v>
      </c>
      <c r="B42" s="17" t="s">
        <v>52</v>
      </c>
      <c r="C42" s="18">
        <v>14</v>
      </c>
      <c r="D42" s="19" t="s">
        <v>66</v>
      </c>
      <c r="E42" s="27" t="s">
        <v>161</v>
      </c>
      <c r="F42" s="22" t="s">
        <v>156</v>
      </c>
      <c r="G42" s="19" t="s">
        <v>106</v>
      </c>
      <c r="H42" s="19" t="s">
        <v>107</v>
      </c>
    </row>
    <row r="43" spans="1:8" s="3" customFormat="1" x14ac:dyDescent="0.25">
      <c r="A43" s="13"/>
      <c r="B43" s="13" t="s">
        <v>53</v>
      </c>
      <c r="C43" s="14">
        <v>14</v>
      </c>
      <c r="D43" s="15" t="s">
        <v>64</v>
      </c>
      <c r="E43" s="26" t="s">
        <v>158</v>
      </c>
      <c r="F43" s="23" t="s">
        <v>156</v>
      </c>
      <c r="G43" s="15" t="s">
        <v>116</v>
      </c>
      <c r="H43" s="15" t="s">
        <v>117</v>
      </c>
    </row>
    <row r="44" spans="1:8" s="3" customFormat="1" x14ac:dyDescent="0.25">
      <c r="A44" s="16" t="s">
        <v>154</v>
      </c>
      <c r="B44" s="17" t="s">
        <v>55</v>
      </c>
      <c r="C44" s="18">
        <v>14</v>
      </c>
      <c r="D44" s="19" t="s">
        <v>66</v>
      </c>
      <c r="E44" s="27" t="s">
        <v>158</v>
      </c>
      <c r="F44" s="4" t="s">
        <v>157</v>
      </c>
      <c r="G44" s="19" t="s">
        <v>114</v>
      </c>
      <c r="H44" s="19" t="s">
        <v>115</v>
      </c>
    </row>
    <row r="45" spans="1:8" s="3" customFormat="1" x14ac:dyDescent="0.25">
      <c r="A45" s="12"/>
      <c r="B45" s="13" t="s">
        <v>56</v>
      </c>
      <c r="C45" s="14">
        <v>14</v>
      </c>
      <c r="D45" s="15" t="s">
        <v>60</v>
      </c>
      <c r="E45" s="26" t="s">
        <v>159</v>
      </c>
      <c r="F45" s="15" t="s">
        <v>157</v>
      </c>
      <c r="G45" s="15" t="s">
        <v>108</v>
      </c>
      <c r="H45" s="15" t="s">
        <v>109</v>
      </c>
    </row>
    <row r="46" spans="1:8" s="3" customFormat="1" x14ac:dyDescent="0.25">
      <c r="C46" s="11"/>
      <c r="E46" s="11"/>
    </row>
    <row r="47" spans="1:8" s="3" customFormat="1" x14ac:dyDescent="0.25">
      <c r="C47" s="11"/>
      <c r="E47" s="11"/>
    </row>
  </sheetData>
  <conditionalFormatting sqref="B4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_Hlk9036926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ukder, Zahirul - ARS</dc:creator>
  <cp:lastModifiedBy>Talukder, Zahirul - ARS</cp:lastModifiedBy>
  <dcterms:created xsi:type="dcterms:W3CDTF">2021-11-24T18:06:48Z</dcterms:created>
  <dcterms:modified xsi:type="dcterms:W3CDTF">2022-04-15T22:07:12Z</dcterms:modified>
</cp:coreProperties>
</file>